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fileSharing readOnlyRecommended="1" userName="Microsoft Office User" algorithmName="SHA-512" hashValue="DLyts+y4D597jad/lpEYWSrm+k5JbjQm9J+7U/FEic56lhnH0MsqEJ6pYs0vYMiu2pS0lHKzjYOWDHX2L6aLWQ==" saltValue="26MWb70MhK20XgEwtB9YTQ==" spinCount="10000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nbar/Documents/papers/drafts/PLOS ONE/FA on RR samples/Revision/SI files/Tables/"/>
    </mc:Choice>
  </mc:AlternateContent>
  <xr:revisionPtr revIDLastSave="0" documentId="13_ncr:10001_{B11FBEA2-F61B-D840-91A6-3C4D38BBED87}" xr6:coauthVersionLast="45" xr6:coauthVersionMax="45" xr10:uidLastSave="{00000000-0000-0000-0000-000000000000}"/>
  <bookViews>
    <workbookView xWindow="10760" yWindow="2020" windowWidth="38500" windowHeight="21960" xr2:uid="{A4A07623-614B-544F-BCE5-AF100E45E98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75" i="1" l="1"/>
  <c r="I74" i="1"/>
  <c r="I73" i="1"/>
  <c r="I72" i="1"/>
  <c r="H45" i="1"/>
  <c r="G45" i="1"/>
  <c r="L45" i="1" s="1"/>
  <c r="M45" i="1" s="1"/>
  <c r="Q45" i="1" s="1"/>
  <c r="J44" i="1"/>
  <c r="K44" i="1" s="1"/>
  <c r="P44" i="1" s="1"/>
  <c r="I44" i="1"/>
  <c r="O44" i="1" s="1"/>
  <c r="H44" i="1"/>
  <c r="G44" i="1"/>
  <c r="L44" i="1" s="1"/>
  <c r="M44" i="1" s="1"/>
  <c r="Q44" i="1" s="1"/>
  <c r="L43" i="1"/>
  <c r="M43" i="1" s="1"/>
  <c r="Q43" i="1" s="1"/>
  <c r="H43" i="1"/>
  <c r="G43" i="1"/>
  <c r="I43" i="1" s="1"/>
  <c r="O43" i="1" s="1"/>
  <c r="H42" i="1"/>
  <c r="G42" i="1"/>
  <c r="J42" i="1" s="1"/>
  <c r="K42" i="1" s="1"/>
  <c r="P42" i="1" s="1"/>
  <c r="H41" i="1"/>
  <c r="G41" i="1"/>
  <c r="L41" i="1" s="1"/>
  <c r="M41" i="1" s="1"/>
  <c r="Q41" i="1" s="1"/>
  <c r="H40" i="1"/>
  <c r="G40" i="1"/>
  <c r="I40" i="1" s="1"/>
  <c r="O40" i="1" s="1"/>
  <c r="J39" i="1"/>
  <c r="K39" i="1" s="1"/>
  <c r="P39" i="1" s="1"/>
  <c r="H39" i="1"/>
  <c r="G39" i="1"/>
  <c r="I39" i="1" s="1"/>
  <c r="O39" i="1" s="1"/>
  <c r="I38" i="1"/>
  <c r="O38" i="1" s="1"/>
  <c r="H38" i="1"/>
  <c r="G38" i="1"/>
  <c r="L38" i="1" s="1"/>
  <c r="M38" i="1" s="1"/>
  <c r="Q38" i="1" s="1"/>
  <c r="L37" i="1"/>
  <c r="M37" i="1" s="1"/>
  <c r="Q37" i="1" s="1"/>
  <c r="J37" i="1"/>
  <c r="K37" i="1" s="1"/>
  <c r="P37" i="1" s="1"/>
  <c r="H37" i="1"/>
  <c r="G37" i="1"/>
  <c r="I37" i="1" s="1"/>
  <c r="O37" i="1" s="1"/>
  <c r="I25" i="1"/>
  <c r="O25" i="1" s="1"/>
  <c r="H25" i="1"/>
  <c r="G25" i="1"/>
  <c r="L25" i="1" s="1"/>
  <c r="M25" i="1" s="1"/>
  <c r="Q25" i="1" s="1"/>
  <c r="I24" i="1"/>
  <c r="O24" i="1" s="1"/>
  <c r="H24" i="1"/>
  <c r="G24" i="1"/>
  <c r="J24" i="1" s="1"/>
  <c r="K24" i="1" s="1"/>
  <c r="P24" i="1" s="1"/>
  <c r="H23" i="1"/>
  <c r="G23" i="1"/>
  <c r="L23" i="1" s="1"/>
  <c r="M23" i="1" s="1"/>
  <c r="Q23" i="1" s="1"/>
  <c r="H22" i="1"/>
  <c r="G22" i="1"/>
  <c r="L22" i="1" s="1"/>
  <c r="M22" i="1" s="1"/>
  <c r="Q22" i="1" s="1"/>
  <c r="I21" i="1"/>
  <c r="O21" i="1" s="1"/>
  <c r="H21" i="1"/>
  <c r="G21" i="1"/>
  <c r="L21" i="1" s="1"/>
  <c r="M21" i="1" s="1"/>
  <c r="Q21" i="1" s="1"/>
  <c r="H20" i="1"/>
  <c r="G20" i="1"/>
  <c r="J20" i="1" s="1"/>
  <c r="K20" i="1" s="1"/>
  <c r="P20" i="1" s="1"/>
  <c r="H19" i="1"/>
  <c r="G19" i="1"/>
  <c r="L19" i="1" s="1"/>
  <c r="M19" i="1" s="1"/>
  <c r="Q19" i="1" s="1"/>
  <c r="H18" i="1"/>
  <c r="G18" i="1"/>
  <c r="L18" i="1" s="1"/>
  <c r="M18" i="1" s="1"/>
  <c r="Q18" i="1" s="1"/>
  <c r="H17" i="1"/>
  <c r="G17" i="1"/>
  <c r="L17" i="1" s="1"/>
  <c r="M17" i="1" s="1"/>
  <c r="Q17" i="1" s="1"/>
  <c r="H16" i="1"/>
  <c r="G16" i="1"/>
  <c r="J16" i="1" s="1"/>
  <c r="K16" i="1" s="1"/>
  <c r="P16" i="1" s="1"/>
  <c r="I15" i="1"/>
  <c r="O15" i="1" s="1"/>
  <c r="H15" i="1"/>
  <c r="G15" i="1"/>
  <c r="L15" i="1" s="1"/>
  <c r="M15" i="1" s="1"/>
  <c r="Q15" i="1" s="1"/>
  <c r="H14" i="1"/>
  <c r="G14" i="1"/>
  <c r="L14" i="1" s="1"/>
  <c r="M14" i="1" s="1"/>
  <c r="Q14" i="1" s="1"/>
  <c r="H13" i="1"/>
  <c r="G13" i="1"/>
  <c r="L13" i="1" s="1"/>
  <c r="M13" i="1" s="1"/>
  <c r="Q13" i="1" s="1"/>
  <c r="I12" i="1"/>
  <c r="O12" i="1" s="1"/>
  <c r="H12" i="1"/>
  <c r="G12" i="1"/>
  <c r="J12" i="1" s="1"/>
  <c r="K12" i="1" s="1"/>
  <c r="P12" i="1" s="1"/>
  <c r="H11" i="1"/>
  <c r="G11" i="1"/>
  <c r="L11" i="1" s="1"/>
  <c r="M11" i="1" s="1"/>
  <c r="Q11" i="1" s="1"/>
  <c r="H10" i="1"/>
  <c r="G10" i="1"/>
  <c r="L10" i="1" s="1"/>
  <c r="M10" i="1" s="1"/>
  <c r="Q10" i="1" s="1"/>
  <c r="I9" i="1"/>
  <c r="O9" i="1" s="1"/>
  <c r="H9" i="1"/>
  <c r="G9" i="1"/>
  <c r="L9" i="1" s="1"/>
  <c r="M9" i="1" s="1"/>
  <c r="Q9" i="1" s="1"/>
  <c r="H8" i="1"/>
  <c r="G8" i="1"/>
  <c r="J8" i="1" s="1"/>
  <c r="K8" i="1" s="1"/>
  <c r="P8" i="1" s="1"/>
  <c r="H7" i="1"/>
  <c r="H26" i="1" s="1"/>
  <c r="G7" i="1"/>
  <c r="L7" i="1" s="1"/>
  <c r="M7" i="1" s="1"/>
  <c r="Q7" i="1" s="1"/>
  <c r="H46" i="1" l="1"/>
  <c r="J40" i="1"/>
  <c r="K40" i="1" s="1"/>
  <c r="P40" i="1" s="1"/>
  <c r="L42" i="1"/>
  <c r="M42" i="1" s="1"/>
  <c r="Q42" i="1" s="1"/>
  <c r="L40" i="1"/>
  <c r="M40" i="1" s="1"/>
  <c r="Q40" i="1" s="1"/>
  <c r="I7" i="1"/>
  <c r="O7" i="1" s="1"/>
  <c r="I13" i="1"/>
  <c r="O13" i="1" s="1"/>
  <c r="I16" i="1"/>
  <c r="O16" i="1" s="1"/>
  <c r="I19" i="1"/>
  <c r="O19" i="1" s="1"/>
  <c r="L39" i="1"/>
  <c r="M39" i="1" s="1"/>
  <c r="Q39" i="1" s="1"/>
  <c r="J43" i="1"/>
  <c r="K43" i="1" s="1"/>
  <c r="P43" i="1" s="1"/>
  <c r="I8" i="1"/>
  <c r="O8" i="1" s="1"/>
  <c r="I11" i="1"/>
  <c r="O11" i="1" s="1"/>
  <c r="J38" i="1"/>
  <c r="K38" i="1" s="1"/>
  <c r="P38" i="1" s="1"/>
  <c r="P47" i="1" s="1"/>
  <c r="I42" i="1"/>
  <c r="O42" i="1" s="1"/>
  <c r="I17" i="1"/>
  <c r="O17" i="1" s="1"/>
  <c r="I20" i="1"/>
  <c r="O20" i="1" s="1"/>
  <c r="I23" i="1"/>
  <c r="O23" i="1" s="1"/>
  <c r="Q47" i="1"/>
  <c r="Q46" i="1"/>
  <c r="L8" i="1"/>
  <c r="M8" i="1" s="1"/>
  <c r="Q8" i="1" s="1"/>
  <c r="J9" i="1"/>
  <c r="K9" i="1" s="1"/>
  <c r="P9" i="1" s="1"/>
  <c r="L12" i="1"/>
  <c r="M12" i="1" s="1"/>
  <c r="Q12" i="1" s="1"/>
  <c r="J13" i="1"/>
  <c r="K13" i="1" s="1"/>
  <c r="P13" i="1" s="1"/>
  <c r="L16" i="1"/>
  <c r="M16" i="1" s="1"/>
  <c r="Q16" i="1" s="1"/>
  <c r="J17" i="1"/>
  <c r="K17" i="1" s="1"/>
  <c r="P17" i="1" s="1"/>
  <c r="L20" i="1"/>
  <c r="M20" i="1" s="1"/>
  <c r="Q20" i="1" s="1"/>
  <c r="J21" i="1"/>
  <c r="K21" i="1" s="1"/>
  <c r="P21" i="1" s="1"/>
  <c r="L24" i="1"/>
  <c r="M24" i="1" s="1"/>
  <c r="Q24" i="1" s="1"/>
  <c r="J25" i="1"/>
  <c r="K25" i="1" s="1"/>
  <c r="P25" i="1" s="1"/>
  <c r="I41" i="1"/>
  <c r="O41" i="1" s="1"/>
  <c r="O47" i="1" s="1"/>
  <c r="I45" i="1"/>
  <c r="O45" i="1" s="1"/>
  <c r="I14" i="1"/>
  <c r="O14" i="1" s="1"/>
  <c r="I18" i="1"/>
  <c r="O18" i="1" s="1"/>
  <c r="I22" i="1"/>
  <c r="O22" i="1" s="1"/>
  <c r="J41" i="1"/>
  <c r="K41" i="1" s="1"/>
  <c r="P41" i="1" s="1"/>
  <c r="J45" i="1"/>
  <c r="K45" i="1" s="1"/>
  <c r="P45" i="1" s="1"/>
  <c r="I10" i="1"/>
  <c r="O10" i="1" s="1"/>
  <c r="J10" i="1"/>
  <c r="K10" i="1" s="1"/>
  <c r="P10" i="1" s="1"/>
  <c r="J14" i="1"/>
  <c r="K14" i="1" s="1"/>
  <c r="P14" i="1" s="1"/>
  <c r="J18" i="1"/>
  <c r="K18" i="1" s="1"/>
  <c r="P18" i="1" s="1"/>
  <c r="J22" i="1"/>
  <c r="K22" i="1" s="1"/>
  <c r="P22" i="1" s="1"/>
  <c r="J7" i="1"/>
  <c r="K7" i="1" s="1"/>
  <c r="P7" i="1" s="1"/>
  <c r="J11" i="1"/>
  <c r="K11" i="1" s="1"/>
  <c r="P11" i="1" s="1"/>
  <c r="J15" i="1"/>
  <c r="K15" i="1" s="1"/>
  <c r="P15" i="1" s="1"/>
  <c r="J19" i="1"/>
  <c r="K19" i="1" s="1"/>
  <c r="P19" i="1" s="1"/>
  <c r="J23" i="1"/>
  <c r="K23" i="1" s="1"/>
  <c r="P23" i="1" s="1"/>
  <c r="O27" i="1" l="1"/>
  <c r="Q27" i="1"/>
  <c r="P46" i="1"/>
  <c r="Q26" i="1"/>
  <c r="O26" i="1"/>
  <c r="O46" i="1"/>
  <c r="P27" i="1"/>
  <c r="P26" i="1"/>
</calcChain>
</file>

<file path=xl/sharedStrings.xml><?xml version="1.0" encoding="utf-8"?>
<sst xmlns="http://schemas.openxmlformats.org/spreadsheetml/2006/main" count="67" uniqueCount="36">
  <si>
    <t>Tables S6</t>
  </si>
  <si>
    <t>a</t>
  </si>
  <si>
    <t>SVM</t>
  </si>
  <si>
    <t>3rd Degree Equation*</t>
  </si>
  <si>
    <t>2nd Degree Equation*</t>
  </si>
  <si>
    <t>%Trait-Extract</t>
  </si>
  <si>
    <t>Average %Trait PCR</t>
  </si>
  <si>
    <t>SD of Mean**</t>
  </si>
  <si>
    <t>Error</t>
  </si>
  <si>
    <t>Calculated %Trait</t>
  </si>
  <si>
    <t>|Error|</t>
  </si>
  <si>
    <t>Average (|Error|)</t>
  </si>
  <si>
    <t>mean</t>
  </si>
  <si>
    <t>SD |Error|</t>
  </si>
  <si>
    <t>sd</t>
  </si>
  <si>
    <t xml:space="preserve">* Calibration equations are from assay 2 Experiments A and B, with PCR Protocol A </t>
  </si>
  <si>
    <t>Raw Error Range is -7.14% to -0.09%</t>
  </si>
  <si>
    <t xml:space="preserve">** Standard deviation of the mean descirbes the spread of the estimate in column G </t>
  </si>
  <si>
    <t>2nd Degree Calibration Error Range is -5.44% to 3.34%</t>
  </si>
  <si>
    <t>b</t>
  </si>
  <si>
    <t>PCA</t>
  </si>
  <si>
    <t>Raw Error Range is -6.33% to 0.79%</t>
  </si>
  <si>
    <t>2nd Degree Calibration Error Range is -4.27% to 4.00%</t>
  </si>
  <si>
    <t>c</t>
  </si>
  <si>
    <t>Min:</t>
  </si>
  <si>
    <t>Max:</t>
  </si>
  <si>
    <t>Average:</t>
  </si>
  <si>
    <t>SD:</t>
  </si>
  <si>
    <t>Pore 1 Set</t>
  </si>
  <si>
    <t>Pore 2 Set</t>
  </si>
  <si>
    <t>Pore 3 Set</t>
  </si>
  <si>
    <t>Pore 4 Set</t>
  </si>
  <si>
    <t xml:space="preserve">*** Diameter is starting value at the start of reagent testing, as described in S1 Text. </t>
  </si>
  <si>
    <t>Size statistics</t>
  </si>
  <si>
    <t>Nanopore diameters (nm) ***</t>
  </si>
  <si>
    <t xml:space="preserve">A total of 16 chips were used, with 4 chips used for each of the Pore Set colum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9" fontId="2" fillId="0" borderId="4" xfId="0" applyNumberFormat="1" applyFont="1" applyBorder="1" applyAlignment="1">
      <alignment horizontal="center"/>
    </xf>
    <xf numFmtId="10" fontId="2" fillId="0" borderId="0" xfId="0" applyNumberFormat="1" applyFont="1" applyAlignment="1">
      <alignment horizontal="center"/>
    </xf>
    <xf numFmtId="10" fontId="2" fillId="0" borderId="2" xfId="0" applyNumberFormat="1" applyFont="1" applyBorder="1" applyAlignment="1">
      <alignment horizontal="center"/>
    </xf>
    <xf numFmtId="10" fontId="3" fillId="0" borderId="0" xfId="0" applyNumberFormat="1" applyFont="1" applyAlignment="1">
      <alignment horizontal="center"/>
    </xf>
    <xf numFmtId="10" fontId="3" fillId="0" borderId="2" xfId="0" applyNumberFormat="1" applyFont="1" applyBorder="1" applyAlignment="1">
      <alignment horizontal="center"/>
    </xf>
    <xf numFmtId="10" fontId="3" fillId="0" borderId="0" xfId="0" applyNumberFormat="1" applyFont="1" applyAlignment="1">
      <alignment horizontal="center" vertical="center" wrapText="1"/>
    </xf>
    <xf numFmtId="10" fontId="3" fillId="0" borderId="2" xfId="0" applyNumberFormat="1" applyFont="1" applyBorder="1" applyAlignment="1">
      <alignment horizontal="center" vertical="center" wrapText="1"/>
    </xf>
    <xf numFmtId="10" fontId="2" fillId="0" borderId="0" xfId="0" applyNumberFormat="1" applyFont="1"/>
    <xf numFmtId="9" fontId="2" fillId="0" borderId="2" xfId="0" applyNumberFormat="1" applyFont="1" applyBorder="1" applyAlignment="1">
      <alignment horizontal="center"/>
    </xf>
    <xf numFmtId="9" fontId="2" fillId="0" borderId="5" xfId="0" applyNumberFormat="1" applyFont="1" applyBorder="1" applyAlignment="1">
      <alignment horizontal="center"/>
    </xf>
    <xf numFmtId="10" fontId="2" fillId="0" borderId="1" xfId="0" applyNumberFormat="1" applyFont="1" applyBorder="1" applyAlignment="1">
      <alignment horizontal="center"/>
    </xf>
    <xf numFmtId="10" fontId="2" fillId="0" borderId="5" xfId="0" applyNumberFormat="1" applyFont="1" applyBorder="1" applyAlignment="1">
      <alignment horizontal="center"/>
    </xf>
    <xf numFmtId="10" fontId="3" fillId="0" borderId="1" xfId="0" applyNumberFormat="1" applyFont="1" applyBorder="1" applyAlignment="1">
      <alignment horizontal="center"/>
    </xf>
    <xf numFmtId="10" fontId="3" fillId="0" borderId="5" xfId="0" applyNumberFormat="1" applyFont="1" applyBorder="1" applyAlignment="1">
      <alignment horizontal="center"/>
    </xf>
    <xf numFmtId="10" fontId="3" fillId="0" borderId="1" xfId="0" applyNumberFormat="1" applyFont="1" applyBorder="1" applyAlignment="1">
      <alignment horizontal="center" vertical="center" wrapText="1"/>
    </xf>
    <xf numFmtId="10" fontId="3" fillId="0" borderId="5" xfId="0" applyNumberFormat="1" applyFont="1" applyBorder="1" applyAlignment="1">
      <alignment horizontal="center" vertical="center" wrapText="1"/>
    </xf>
    <xf numFmtId="10" fontId="2" fillId="0" borderId="1" xfId="0" applyNumberFormat="1" applyFont="1" applyBorder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9" fontId="2" fillId="0" borderId="2" xfId="0" applyNumberFormat="1" applyFont="1" applyBorder="1" applyAlignment="1">
      <alignment horizontal="center" vertical="center"/>
    </xf>
    <xf numFmtId="10" fontId="3" fillId="0" borderId="7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9" fontId="2" fillId="0" borderId="5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10" fontId="2" fillId="0" borderId="9" xfId="0" applyNumberFormat="1" applyFont="1" applyBorder="1"/>
    <xf numFmtId="0" fontId="1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4" fillId="0" borderId="0" xfId="0" applyFont="1"/>
    <xf numFmtId="2" fontId="2" fillId="0" borderId="0" xfId="0" applyNumberFormat="1" applyFont="1"/>
    <xf numFmtId="2" fontId="2" fillId="0" borderId="1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8F8DC-9F6F-1A48-A184-77A283797EC7}">
  <dimension ref="A1:Q90"/>
  <sheetViews>
    <sheetView tabSelected="1" topLeftCell="A42" zoomScale="125" zoomScaleNormal="125" workbookViewId="0">
      <selection activeCell="K69" sqref="K69"/>
    </sheetView>
  </sheetViews>
  <sheetFormatPr baseColWidth="10" defaultRowHeight="14" x14ac:dyDescent="0.15"/>
  <cols>
    <col min="1" max="3" width="10.83203125" style="2"/>
    <col min="4" max="6" width="10.83203125" style="3"/>
    <col min="7" max="7" width="13" style="3" customWidth="1"/>
    <col min="8" max="8" width="13.33203125" style="2" customWidth="1"/>
    <col min="9" max="16384" width="10.83203125" style="3"/>
  </cols>
  <sheetData>
    <row r="1" spans="1:17" x14ac:dyDescent="0.15">
      <c r="A1" s="1" t="s">
        <v>0</v>
      </c>
    </row>
    <row r="3" spans="1:17" x14ac:dyDescent="0.15">
      <c r="A3" s="1" t="s">
        <v>1</v>
      </c>
      <c r="B3" s="1" t="s">
        <v>2</v>
      </c>
      <c r="C3" s="3"/>
      <c r="H3" s="3"/>
    </row>
    <row r="4" spans="1:17" x14ac:dyDescent="0.15">
      <c r="A4" s="3"/>
      <c r="B4" s="3"/>
      <c r="C4" s="3"/>
      <c r="H4" s="3"/>
      <c r="J4" s="4" t="s">
        <v>3</v>
      </c>
      <c r="K4" s="4"/>
      <c r="L4" s="4" t="s">
        <v>4</v>
      </c>
      <c r="M4" s="4"/>
    </row>
    <row r="5" spans="1:17" x14ac:dyDescent="0.15">
      <c r="A5" s="3"/>
      <c r="B5" s="5" t="s">
        <v>5</v>
      </c>
      <c r="C5" s="6" t="s">
        <v>28</v>
      </c>
      <c r="D5" s="6" t="s">
        <v>29</v>
      </c>
      <c r="E5" s="6" t="s">
        <v>30</v>
      </c>
      <c r="F5" s="7" t="s">
        <v>31</v>
      </c>
      <c r="G5" s="8" t="s">
        <v>6</v>
      </c>
      <c r="H5" s="6" t="s">
        <v>7</v>
      </c>
      <c r="I5" s="9" t="s">
        <v>8</v>
      </c>
      <c r="J5" s="9" t="s">
        <v>9</v>
      </c>
      <c r="K5" s="10" t="s">
        <v>8</v>
      </c>
      <c r="L5" s="9" t="s">
        <v>9</v>
      </c>
      <c r="M5" s="9" t="s">
        <v>8</v>
      </c>
    </row>
    <row r="6" spans="1:17" x14ac:dyDescent="0.15">
      <c r="A6" s="3"/>
      <c r="B6" s="11"/>
      <c r="C6" s="12"/>
      <c r="D6" s="12"/>
      <c r="E6" s="12"/>
      <c r="F6" s="13"/>
      <c r="G6" s="14"/>
      <c r="H6" s="12"/>
      <c r="I6" s="4"/>
      <c r="J6" s="4"/>
      <c r="K6" s="11"/>
      <c r="L6" s="4"/>
      <c r="M6" s="4"/>
      <c r="O6" s="3" t="s">
        <v>10</v>
      </c>
      <c r="P6" s="3" t="s">
        <v>10</v>
      </c>
      <c r="Q6" s="3" t="s">
        <v>10</v>
      </c>
    </row>
    <row r="7" spans="1:17" x14ac:dyDescent="0.15">
      <c r="A7" s="3"/>
      <c r="B7" s="15">
        <v>0.05</v>
      </c>
      <c r="C7" s="16">
        <v>0</v>
      </c>
      <c r="D7" s="16">
        <v>0</v>
      </c>
      <c r="E7" s="16">
        <v>0</v>
      </c>
      <c r="F7" s="17">
        <v>0</v>
      </c>
      <c r="G7" s="18">
        <f>AVERAGE(C7:F7)</f>
        <v>0</v>
      </c>
      <c r="H7" s="18">
        <f>_xlfn.STDEV.P(C7:F7)/2</f>
        <v>0</v>
      </c>
      <c r="I7" s="19">
        <f>G7-B7</f>
        <v>-0.05</v>
      </c>
      <c r="J7" s="20">
        <f>G7^3*(-0.585280950887352) + G7^2*(0.67191758501707) + 0.908899229739163*G7</f>
        <v>0</v>
      </c>
      <c r="K7" s="21">
        <f>J7-B7</f>
        <v>-0.05</v>
      </c>
      <c r="L7" s="20">
        <f>G7^2*( -0.150927700153504) + 1.1508750565173*G7</f>
        <v>0</v>
      </c>
      <c r="M7" s="20">
        <f>L7-B7</f>
        <v>-0.05</v>
      </c>
      <c r="O7" s="22">
        <f>ABS(I7)</f>
        <v>0.05</v>
      </c>
      <c r="P7" s="22">
        <f>ABS(K7)</f>
        <v>0.05</v>
      </c>
      <c r="Q7" s="22">
        <f>ABS(M7)</f>
        <v>0.05</v>
      </c>
    </row>
    <row r="8" spans="1:17" x14ac:dyDescent="0.15">
      <c r="A8" s="3"/>
      <c r="B8" s="23">
        <v>0.1</v>
      </c>
      <c r="C8" s="16">
        <v>7.1599999999999997E-2</v>
      </c>
      <c r="D8" s="16">
        <v>4.2299999999999997E-2</v>
      </c>
      <c r="E8" s="16">
        <v>4.8800000000000003E-2</v>
      </c>
      <c r="F8" s="17">
        <v>5.0099999999999999E-2</v>
      </c>
      <c r="G8" s="18">
        <f t="shared" ref="G8:G25" si="0">AVERAGE(C8:F8)</f>
        <v>5.3200000000000004E-2</v>
      </c>
      <c r="H8" s="18">
        <f t="shared" ref="H8:H25" si="1">_xlfn.STDEV.P(C8:F8)/2</f>
        <v>5.5132794233559296E-3</v>
      </c>
      <c r="I8" s="19">
        <f t="shared" ref="I8:I25" si="2">G8-B8</f>
        <v>-4.6800000000000001E-2</v>
      </c>
      <c r="J8" s="20">
        <f t="shared" ref="J8:J25" si="3">G8^3*(-0.585280950887352) + G8^2*(0.67191758501707) + 0.908899229739163*G8</f>
        <v>5.0167002016233211E-2</v>
      </c>
      <c r="K8" s="21">
        <f t="shared" ref="K8:K25" si="4">J8-B8</f>
        <v>-4.9832997983766794E-2</v>
      </c>
      <c r="L8" s="20">
        <f t="shared" ref="L8:L25" si="5">G8^2*( -0.150927700153504) + 1.1508750565173*G8</f>
        <v>6.0799391392637916E-2</v>
      </c>
      <c r="M8" s="20">
        <f t="shared" ref="M8:M25" si="6">L8-B8</f>
        <v>-3.9200608607362089E-2</v>
      </c>
      <c r="O8" s="22">
        <f t="shared" ref="O8:O25" si="7">ABS(I8)</f>
        <v>4.6800000000000001E-2</v>
      </c>
      <c r="P8" s="22">
        <f t="shared" ref="P8:P25" si="8">ABS(K8)</f>
        <v>4.9832997983766794E-2</v>
      </c>
      <c r="Q8" s="22">
        <f t="shared" ref="Q8:Q25" si="9">ABS(M8)</f>
        <v>3.9200608607362089E-2</v>
      </c>
    </row>
    <row r="9" spans="1:17" x14ac:dyDescent="0.15">
      <c r="A9" s="3"/>
      <c r="B9" s="23">
        <v>0.15</v>
      </c>
      <c r="C9" s="16">
        <v>0.1678</v>
      </c>
      <c r="D9" s="16">
        <v>1.4E-3</v>
      </c>
      <c r="E9" s="16">
        <v>0.21329999999999999</v>
      </c>
      <c r="F9" s="17">
        <v>0.1734</v>
      </c>
      <c r="G9" s="18">
        <f t="shared" si="0"/>
        <v>0.13897500000000002</v>
      </c>
      <c r="H9" s="18">
        <f t="shared" si="1"/>
        <v>4.0671740419485347E-2</v>
      </c>
      <c r="I9" s="19">
        <f t="shared" si="2"/>
        <v>-1.1024999999999979E-2</v>
      </c>
      <c r="J9" s="20">
        <f t="shared" si="3"/>
        <v>0.1377207270272707</v>
      </c>
      <c r="K9" s="21">
        <f t="shared" si="4"/>
        <v>-1.2279272972729294E-2</v>
      </c>
      <c r="L9" s="20">
        <f t="shared" si="5"/>
        <v>0.15702783573801218</v>
      </c>
      <c r="M9" s="20">
        <f t="shared" si="6"/>
        <v>7.0278357380121892E-3</v>
      </c>
      <c r="O9" s="22">
        <f t="shared" si="7"/>
        <v>1.1024999999999979E-2</v>
      </c>
      <c r="P9" s="22">
        <f t="shared" si="8"/>
        <v>1.2279272972729294E-2</v>
      </c>
      <c r="Q9" s="22">
        <f t="shared" si="9"/>
        <v>7.0278357380121892E-3</v>
      </c>
    </row>
    <row r="10" spans="1:17" x14ac:dyDescent="0.15">
      <c r="A10" s="3"/>
      <c r="B10" s="23">
        <v>0.2</v>
      </c>
      <c r="C10" s="16">
        <v>0.15090000000000001</v>
      </c>
      <c r="D10" s="16">
        <v>0.13900000000000001</v>
      </c>
      <c r="E10" s="16">
        <v>0.17130000000000001</v>
      </c>
      <c r="F10" s="17">
        <v>5.3400000000000003E-2</v>
      </c>
      <c r="G10" s="18">
        <f t="shared" si="0"/>
        <v>0.12865000000000001</v>
      </c>
      <c r="H10" s="18">
        <f t="shared" si="1"/>
        <v>2.247744703030129E-2</v>
      </c>
      <c r="I10" s="19">
        <f t="shared" si="2"/>
        <v>-7.1349999999999997E-2</v>
      </c>
      <c r="J10" s="20">
        <f t="shared" si="3"/>
        <v>0.12680445733271625</v>
      </c>
      <c r="K10" s="21">
        <f t="shared" si="4"/>
        <v>-7.3195542667283758E-2</v>
      </c>
      <c r="L10" s="20">
        <f t="shared" si="5"/>
        <v>0.14556209844537679</v>
      </c>
      <c r="M10" s="20">
        <f t="shared" si="6"/>
        <v>-5.4437901554623219E-2</v>
      </c>
      <c r="O10" s="22">
        <f t="shared" si="7"/>
        <v>7.1349999999999997E-2</v>
      </c>
      <c r="P10" s="22">
        <f t="shared" si="8"/>
        <v>7.3195542667283758E-2</v>
      </c>
      <c r="Q10" s="22">
        <f t="shared" si="9"/>
        <v>5.4437901554623219E-2</v>
      </c>
    </row>
    <row r="11" spans="1:17" x14ac:dyDescent="0.15">
      <c r="A11" s="3"/>
      <c r="B11" s="23">
        <v>0.25</v>
      </c>
      <c r="C11" s="16">
        <v>0.26140000000000002</v>
      </c>
      <c r="D11" s="16">
        <v>4.4499999999999998E-2</v>
      </c>
      <c r="E11" s="16">
        <v>0.30359999999999998</v>
      </c>
      <c r="F11" s="17">
        <v>0.14360000000000001</v>
      </c>
      <c r="G11" s="18">
        <f t="shared" si="0"/>
        <v>0.18827499999999997</v>
      </c>
      <c r="H11" s="18">
        <f t="shared" si="1"/>
        <v>5.0814753947549557E-2</v>
      </c>
      <c r="I11" s="19">
        <f t="shared" si="2"/>
        <v>-6.172500000000003E-2</v>
      </c>
      <c r="J11" s="20">
        <f t="shared" si="3"/>
        <v>0.19103469368348927</v>
      </c>
      <c r="K11" s="21">
        <f t="shared" si="4"/>
        <v>-5.8965306316510729E-2</v>
      </c>
      <c r="L11" s="20">
        <f t="shared" si="5"/>
        <v>0.21133099529346597</v>
      </c>
      <c r="M11" s="20">
        <f t="shared" si="6"/>
        <v>-3.8669004706534033E-2</v>
      </c>
      <c r="O11" s="22">
        <f t="shared" si="7"/>
        <v>6.172500000000003E-2</v>
      </c>
      <c r="P11" s="22">
        <f t="shared" si="8"/>
        <v>5.8965306316510729E-2</v>
      </c>
      <c r="Q11" s="22">
        <f t="shared" si="9"/>
        <v>3.8669004706534033E-2</v>
      </c>
    </row>
    <row r="12" spans="1:17" x14ac:dyDescent="0.15">
      <c r="A12" s="3"/>
      <c r="B12" s="23">
        <v>0.3</v>
      </c>
      <c r="C12" s="16">
        <v>0.30590000000000001</v>
      </c>
      <c r="D12" s="16">
        <v>0.27700000000000002</v>
      </c>
      <c r="E12" s="16">
        <v>0.29420000000000002</v>
      </c>
      <c r="F12" s="17">
        <v>0.27710000000000001</v>
      </c>
      <c r="G12" s="18">
        <f t="shared" si="0"/>
        <v>0.28854999999999997</v>
      </c>
      <c r="H12" s="18">
        <f t="shared" si="1"/>
        <v>6.1106975870190115E-3</v>
      </c>
      <c r="I12" s="19">
        <f t="shared" si="2"/>
        <v>-1.1450000000000016E-2</v>
      </c>
      <c r="J12" s="20">
        <f t="shared" si="3"/>
        <v>0.30414610200738929</v>
      </c>
      <c r="K12" s="21">
        <f t="shared" si="4"/>
        <v>4.1461020073892962E-3</v>
      </c>
      <c r="L12" s="20">
        <f t="shared" si="5"/>
        <v>0.31951859084549677</v>
      </c>
      <c r="M12" s="20">
        <f t="shared" si="6"/>
        <v>1.9518590845496786E-2</v>
      </c>
      <c r="O12" s="22">
        <f t="shared" si="7"/>
        <v>1.1450000000000016E-2</v>
      </c>
      <c r="P12" s="22">
        <f t="shared" si="8"/>
        <v>4.1461020073892962E-3</v>
      </c>
      <c r="Q12" s="22">
        <f t="shared" si="9"/>
        <v>1.9518590845496786E-2</v>
      </c>
    </row>
    <row r="13" spans="1:17" x14ac:dyDescent="0.15">
      <c r="A13" s="3"/>
      <c r="B13" s="23">
        <v>0.35</v>
      </c>
      <c r="C13" s="16">
        <v>0.43290000000000001</v>
      </c>
      <c r="D13" s="16">
        <v>0.26119999999999999</v>
      </c>
      <c r="E13" s="16">
        <v>0.40570000000000001</v>
      </c>
      <c r="F13" s="17">
        <v>0.29680000000000001</v>
      </c>
      <c r="G13" s="18">
        <f t="shared" si="0"/>
        <v>0.34914999999999996</v>
      </c>
      <c r="H13" s="18">
        <f t="shared" si="1"/>
        <v>3.595803978250213E-2</v>
      </c>
      <c r="I13" s="19">
        <f t="shared" si="2"/>
        <v>-8.5000000000001741E-4</v>
      </c>
      <c r="J13" s="20">
        <f t="shared" si="3"/>
        <v>0.37434122744380233</v>
      </c>
      <c r="K13" s="21">
        <f t="shared" si="4"/>
        <v>2.4341227443802349E-2</v>
      </c>
      <c r="L13" s="20">
        <f t="shared" si="5"/>
        <v>0.38342907565053902</v>
      </c>
      <c r="M13" s="20">
        <f t="shared" si="6"/>
        <v>3.3429075650539042E-2</v>
      </c>
      <c r="O13" s="22">
        <f t="shared" si="7"/>
        <v>8.5000000000001741E-4</v>
      </c>
      <c r="P13" s="22">
        <f t="shared" si="8"/>
        <v>2.4341227443802349E-2</v>
      </c>
      <c r="Q13" s="22">
        <f t="shared" si="9"/>
        <v>3.3429075650539042E-2</v>
      </c>
    </row>
    <row r="14" spans="1:17" x14ac:dyDescent="0.15">
      <c r="A14" s="3"/>
      <c r="B14" s="23">
        <v>0.4</v>
      </c>
      <c r="C14" s="16">
        <v>0.40329999999999999</v>
      </c>
      <c r="D14" s="16">
        <v>0.39900000000000002</v>
      </c>
      <c r="E14" s="16">
        <v>0.32069999999999999</v>
      </c>
      <c r="F14" s="17">
        <v>0.2893</v>
      </c>
      <c r="G14" s="18">
        <f t="shared" si="0"/>
        <v>0.35307500000000003</v>
      </c>
      <c r="H14" s="18">
        <f t="shared" si="1"/>
        <v>2.4681784148436123E-2</v>
      </c>
      <c r="I14" s="19">
        <f t="shared" si="2"/>
        <v>-4.6924999999999994E-2</v>
      </c>
      <c r="J14" s="20">
        <f t="shared" si="3"/>
        <v>0.37891100295864566</v>
      </c>
      <c r="K14" s="21">
        <f t="shared" si="4"/>
        <v>-2.1088997041354363E-2</v>
      </c>
      <c r="L14" s="20">
        <f t="shared" si="5"/>
        <v>0.38753026832072629</v>
      </c>
      <c r="M14" s="20">
        <f t="shared" si="6"/>
        <v>-1.2469731679273732E-2</v>
      </c>
      <c r="O14" s="22">
        <f t="shared" si="7"/>
        <v>4.6924999999999994E-2</v>
      </c>
      <c r="P14" s="22">
        <f t="shared" si="8"/>
        <v>2.1088997041354363E-2</v>
      </c>
      <c r="Q14" s="22">
        <f t="shared" si="9"/>
        <v>1.2469731679273732E-2</v>
      </c>
    </row>
    <row r="15" spans="1:17" x14ac:dyDescent="0.15">
      <c r="A15" s="3"/>
      <c r="B15" s="23">
        <v>0.45</v>
      </c>
      <c r="C15" s="16">
        <v>0.4592</v>
      </c>
      <c r="D15" s="16">
        <v>0.34620000000000001</v>
      </c>
      <c r="E15" s="16">
        <v>0.51480000000000004</v>
      </c>
      <c r="F15" s="17">
        <v>0.45889999999999997</v>
      </c>
      <c r="G15" s="18">
        <f t="shared" si="0"/>
        <v>0.44477500000000003</v>
      </c>
      <c r="H15" s="18">
        <f t="shared" si="1"/>
        <v>3.064731584902658E-2</v>
      </c>
      <c r="I15" s="19">
        <f t="shared" si="2"/>
        <v>-5.2249999999999797E-3</v>
      </c>
      <c r="J15" s="20">
        <f t="shared" si="3"/>
        <v>0.48568019449292799</v>
      </c>
      <c r="K15" s="21">
        <f t="shared" si="4"/>
        <v>3.5680194492927975E-2</v>
      </c>
      <c r="L15" s="20">
        <f t="shared" si="5"/>
        <v>0.48202321107082552</v>
      </c>
      <c r="M15" s="20">
        <f t="shared" si="6"/>
        <v>3.2023211070825508E-2</v>
      </c>
      <c r="O15" s="22">
        <f t="shared" si="7"/>
        <v>5.2249999999999797E-3</v>
      </c>
      <c r="P15" s="22">
        <f t="shared" si="8"/>
        <v>3.5680194492927975E-2</v>
      </c>
      <c r="Q15" s="22">
        <f t="shared" si="9"/>
        <v>3.2023211070825508E-2</v>
      </c>
    </row>
    <row r="16" spans="1:17" x14ac:dyDescent="0.15">
      <c r="A16" s="3"/>
      <c r="B16" s="23">
        <v>0.5</v>
      </c>
      <c r="C16" s="16">
        <v>0.49130000000000001</v>
      </c>
      <c r="D16" s="16">
        <v>0.49359999999999998</v>
      </c>
      <c r="E16" s="16">
        <v>0.5</v>
      </c>
      <c r="F16" s="17">
        <v>0.3765</v>
      </c>
      <c r="G16" s="18">
        <f t="shared" si="0"/>
        <v>0.46535000000000004</v>
      </c>
      <c r="H16" s="18">
        <f t="shared" si="1"/>
        <v>2.5698261127943808E-2</v>
      </c>
      <c r="I16" s="19">
        <f t="shared" si="2"/>
        <v>-3.4649999999999959E-2</v>
      </c>
      <c r="J16" s="20">
        <f t="shared" si="3"/>
        <v>0.50948059410207225</v>
      </c>
      <c r="K16" s="21">
        <f t="shared" si="4"/>
        <v>9.4805941020722484E-3</v>
      </c>
      <c r="L16" s="20">
        <f t="shared" si="5"/>
        <v>0.50287622012959099</v>
      </c>
      <c r="M16" s="20">
        <f t="shared" si="6"/>
        <v>2.8762201295909895E-3</v>
      </c>
      <c r="O16" s="22">
        <f t="shared" si="7"/>
        <v>3.4649999999999959E-2</v>
      </c>
      <c r="P16" s="22">
        <f t="shared" si="8"/>
        <v>9.4805941020722484E-3</v>
      </c>
      <c r="Q16" s="22">
        <f t="shared" si="9"/>
        <v>2.8762201295909895E-3</v>
      </c>
    </row>
    <row r="17" spans="2:17" s="3" customFormat="1" x14ac:dyDescent="0.15">
      <c r="B17" s="23">
        <v>0.55000000000000004</v>
      </c>
      <c r="C17" s="16">
        <v>0.37140000000000001</v>
      </c>
      <c r="D17" s="16">
        <v>0.49709999999999999</v>
      </c>
      <c r="E17" s="16">
        <v>0.52829999999999999</v>
      </c>
      <c r="F17" s="17">
        <v>0.53490000000000004</v>
      </c>
      <c r="G17" s="18">
        <f t="shared" si="0"/>
        <v>0.48292500000000005</v>
      </c>
      <c r="H17" s="18">
        <f t="shared" si="1"/>
        <v>3.2976362272846171E-2</v>
      </c>
      <c r="I17" s="19">
        <f t="shared" si="2"/>
        <v>-6.7074999999999996E-2</v>
      </c>
      <c r="J17" s="20">
        <f t="shared" si="3"/>
        <v>0.52971455146091673</v>
      </c>
      <c r="K17" s="21">
        <f t="shared" si="4"/>
        <v>-2.0285448539083317E-2</v>
      </c>
      <c r="L17" s="20">
        <f t="shared" si="5"/>
        <v>0.52058749829041417</v>
      </c>
      <c r="M17" s="20">
        <f t="shared" si="6"/>
        <v>-2.941250170958587E-2</v>
      </c>
      <c r="O17" s="22">
        <f t="shared" si="7"/>
        <v>6.7074999999999996E-2</v>
      </c>
      <c r="P17" s="22">
        <f t="shared" si="8"/>
        <v>2.0285448539083317E-2</v>
      </c>
      <c r="Q17" s="22">
        <f t="shared" si="9"/>
        <v>2.941250170958587E-2</v>
      </c>
    </row>
    <row r="18" spans="2:17" s="3" customFormat="1" x14ac:dyDescent="0.15">
      <c r="B18" s="23">
        <v>0.6</v>
      </c>
      <c r="C18" s="16">
        <v>0.53029999999999999</v>
      </c>
      <c r="D18" s="16">
        <v>0.49409999999999998</v>
      </c>
      <c r="E18" s="16">
        <v>0.64129999999999998</v>
      </c>
      <c r="F18" s="17">
        <v>0.54349999999999998</v>
      </c>
      <c r="G18" s="18">
        <f t="shared" si="0"/>
        <v>0.55230000000000001</v>
      </c>
      <c r="H18" s="18">
        <f t="shared" si="1"/>
        <v>2.7237015254979756E-2</v>
      </c>
      <c r="I18" s="19">
        <f t="shared" si="2"/>
        <v>-4.7699999999999965E-2</v>
      </c>
      <c r="J18" s="20">
        <f t="shared" si="3"/>
        <v>0.60834075837220536</v>
      </c>
      <c r="K18" s="21">
        <f t="shared" si="4"/>
        <v>8.3407583722053813E-3</v>
      </c>
      <c r="L18" s="20">
        <f t="shared" si="5"/>
        <v>0.58959001892914764</v>
      </c>
      <c r="M18" s="20">
        <f t="shared" si="6"/>
        <v>-1.0409981070852337E-2</v>
      </c>
      <c r="O18" s="22">
        <f t="shared" si="7"/>
        <v>4.7699999999999965E-2</v>
      </c>
      <c r="P18" s="22">
        <f t="shared" si="8"/>
        <v>8.3407583722053813E-3</v>
      </c>
      <c r="Q18" s="22">
        <f t="shared" si="9"/>
        <v>1.0409981070852337E-2</v>
      </c>
    </row>
    <row r="19" spans="2:17" s="3" customFormat="1" x14ac:dyDescent="0.15">
      <c r="B19" s="23">
        <v>0.65</v>
      </c>
      <c r="C19" s="16">
        <v>0.53749999999999998</v>
      </c>
      <c r="D19" s="16">
        <v>0.60899999999999999</v>
      </c>
      <c r="E19" s="16">
        <v>0.60940000000000005</v>
      </c>
      <c r="F19" s="17">
        <v>0.63739999999999997</v>
      </c>
      <c r="G19" s="18">
        <f t="shared" si="0"/>
        <v>0.598325</v>
      </c>
      <c r="H19" s="18">
        <f t="shared" si="1"/>
        <v>1.8478276942128561E-2</v>
      </c>
      <c r="I19" s="19">
        <f t="shared" si="2"/>
        <v>-5.1675000000000026E-2</v>
      </c>
      <c r="J19" s="20">
        <f t="shared" si="3"/>
        <v>0.65899392789972733</v>
      </c>
      <c r="K19" s="21">
        <f t="shared" si="4"/>
        <v>8.9939278997273053E-3</v>
      </c>
      <c r="L19" s="20">
        <f t="shared" si="5"/>
        <v>0.63456628736623188</v>
      </c>
      <c r="M19" s="20">
        <f t="shared" si="6"/>
        <v>-1.5433712633768137E-2</v>
      </c>
      <c r="O19" s="22">
        <f t="shared" si="7"/>
        <v>5.1675000000000026E-2</v>
      </c>
      <c r="P19" s="22">
        <f t="shared" si="8"/>
        <v>8.9939278997273053E-3</v>
      </c>
      <c r="Q19" s="22">
        <f t="shared" si="9"/>
        <v>1.5433712633768137E-2</v>
      </c>
    </row>
    <row r="20" spans="2:17" s="3" customFormat="1" x14ac:dyDescent="0.15">
      <c r="B20" s="23">
        <v>0.7</v>
      </c>
      <c r="C20" s="16">
        <v>0.68630000000000002</v>
      </c>
      <c r="D20" s="16">
        <v>0.65239999999999998</v>
      </c>
      <c r="E20" s="16">
        <v>0.73960000000000004</v>
      </c>
      <c r="F20" s="17">
        <v>0.62290000000000001</v>
      </c>
      <c r="G20" s="18">
        <f t="shared" si="0"/>
        <v>0.67530000000000001</v>
      </c>
      <c r="H20" s="18">
        <f t="shared" si="1"/>
        <v>2.1687640489458513E-2</v>
      </c>
      <c r="I20" s="19">
        <f t="shared" si="2"/>
        <v>-2.4699999999999944E-2</v>
      </c>
      <c r="J20" s="20">
        <f t="shared" si="3"/>
        <v>0.73995285071516115</v>
      </c>
      <c r="K20" s="21">
        <f t="shared" si="4"/>
        <v>3.9952850715161192E-2</v>
      </c>
      <c r="L20" s="20">
        <f t="shared" si="5"/>
        <v>0.7083583529816373</v>
      </c>
      <c r="M20" s="20">
        <f t="shared" si="6"/>
        <v>8.3583529816373403E-3</v>
      </c>
      <c r="O20" s="22">
        <f t="shared" si="7"/>
        <v>2.4699999999999944E-2</v>
      </c>
      <c r="P20" s="22">
        <f t="shared" si="8"/>
        <v>3.9952850715161192E-2</v>
      </c>
      <c r="Q20" s="22">
        <f t="shared" si="9"/>
        <v>8.3583529816373403E-3</v>
      </c>
    </row>
    <row r="21" spans="2:17" s="3" customFormat="1" x14ac:dyDescent="0.15">
      <c r="B21" s="23">
        <v>0.75</v>
      </c>
      <c r="C21" s="16">
        <v>0.59750000000000003</v>
      </c>
      <c r="D21" s="16">
        <v>0.67769999999999997</v>
      </c>
      <c r="E21" s="16">
        <v>0.71440000000000003</v>
      </c>
      <c r="F21" s="17">
        <v>0.80530000000000002</v>
      </c>
      <c r="G21" s="18">
        <f t="shared" si="0"/>
        <v>0.69872499999999993</v>
      </c>
      <c r="H21" s="18">
        <f t="shared" si="1"/>
        <v>3.7326672350345154E-2</v>
      </c>
      <c r="I21" s="19">
        <f t="shared" si="2"/>
        <v>-5.1275000000000071E-2</v>
      </c>
      <c r="J21" s="20">
        <f t="shared" si="3"/>
        <v>0.76345555019613776</v>
      </c>
      <c r="K21" s="21">
        <f t="shared" si="4"/>
        <v>1.3455550196137755E-2</v>
      </c>
      <c r="L21" s="20">
        <f t="shared" si="5"/>
        <v>0.73045976138276481</v>
      </c>
      <c r="M21" s="20">
        <f t="shared" si="6"/>
        <v>-1.9540238617235195E-2</v>
      </c>
      <c r="O21" s="22">
        <f t="shared" si="7"/>
        <v>5.1275000000000071E-2</v>
      </c>
      <c r="P21" s="22">
        <f t="shared" si="8"/>
        <v>1.3455550196137755E-2</v>
      </c>
      <c r="Q21" s="22">
        <f t="shared" si="9"/>
        <v>1.9540238617235195E-2</v>
      </c>
    </row>
    <row r="22" spans="2:17" s="3" customFormat="1" x14ac:dyDescent="0.15">
      <c r="B22" s="23">
        <v>0.8</v>
      </c>
      <c r="C22" s="16">
        <v>0.79659999999999997</v>
      </c>
      <c r="D22" s="16">
        <v>0.70530000000000004</v>
      </c>
      <c r="E22" s="16">
        <v>0.85119999999999996</v>
      </c>
      <c r="F22" s="17">
        <v>0.73270000000000002</v>
      </c>
      <c r="G22" s="18">
        <f t="shared" si="0"/>
        <v>0.77144999999999997</v>
      </c>
      <c r="H22" s="18">
        <f t="shared" si="1"/>
        <v>2.8361472546396444E-2</v>
      </c>
      <c r="I22" s="19">
        <f t="shared" si="2"/>
        <v>-2.8550000000000075E-2</v>
      </c>
      <c r="J22" s="20">
        <f t="shared" si="3"/>
        <v>0.8323396320196681</v>
      </c>
      <c r="K22" s="21">
        <f t="shared" si="4"/>
        <v>3.2339632019668052E-2</v>
      </c>
      <c r="L22" s="20">
        <f t="shared" si="5"/>
        <v>0.79802019004932623</v>
      </c>
      <c r="M22" s="20">
        <f t="shared" si="6"/>
        <v>-1.9798099506738165E-3</v>
      </c>
      <c r="O22" s="22">
        <f t="shared" si="7"/>
        <v>2.8550000000000075E-2</v>
      </c>
      <c r="P22" s="22">
        <f t="shared" si="8"/>
        <v>3.2339632019668052E-2</v>
      </c>
      <c r="Q22" s="22">
        <f t="shared" si="9"/>
        <v>1.9798099506738165E-3</v>
      </c>
    </row>
    <row r="23" spans="2:17" s="3" customFormat="1" x14ac:dyDescent="0.15">
      <c r="B23" s="23">
        <v>0.85</v>
      </c>
      <c r="C23" s="16">
        <v>0.98089999999999999</v>
      </c>
      <c r="D23" s="16">
        <v>0.752</v>
      </c>
      <c r="E23" s="16">
        <v>0.75560000000000005</v>
      </c>
      <c r="F23" s="17">
        <v>0.86919999999999997</v>
      </c>
      <c r="G23" s="18">
        <f t="shared" si="0"/>
        <v>0.83942500000000009</v>
      </c>
      <c r="H23" s="18">
        <f t="shared" si="1"/>
        <v>4.7151012383086416E-2</v>
      </c>
      <c r="I23" s="19">
        <f t="shared" si="2"/>
        <v>-1.057499999999989E-2</v>
      </c>
      <c r="J23" s="20">
        <f t="shared" si="3"/>
        <v>0.89022246599472277</v>
      </c>
      <c r="K23" s="21">
        <f t="shared" si="4"/>
        <v>4.0222465994722789E-2</v>
      </c>
      <c r="L23" s="20">
        <f t="shared" si="5"/>
        <v>0.85972445534659969</v>
      </c>
      <c r="M23" s="20">
        <f t="shared" si="6"/>
        <v>9.7244553465997141E-3</v>
      </c>
      <c r="O23" s="22">
        <f t="shared" si="7"/>
        <v>1.057499999999989E-2</v>
      </c>
      <c r="P23" s="22">
        <f t="shared" si="8"/>
        <v>4.0222465994722789E-2</v>
      </c>
      <c r="Q23" s="22">
        <f t="shared" si="9"/>
        <v>9.7244553465997141E-3</v>
      </c>
    </row>
    <row r="24" spans="2:17" s="3" customFormat="1" x14ac:dyDescent="0.15">
      <c r="B24" s="23">
        <v>0.9</v>
      </c>
      <c r="C24" s="16">
        <v>0.84789999999999999</v>
      </c>
      <c r="D24" s="16">
        <v>0.80530000000000002</v>
      </c>
      <c r="E24" s="16">
        <v>0.96560000000000001</v>
      </c>
      <c r="F24" s="17">
        <v>0.7409</v>
      </c>
      <c r="G24" s="18">
        <f t="shared" si="0"/>
        <v>0.83992500000000003</v>
      </c>
      <c r="H24" s="18">
        <f t="shared" si="1"/>
        <v>4.0974571001415015E-2</v>
      </c>
      <c r="I24" s="19">
        <f t="shared" si="2"/>
        <v>-6.007499999999999E-2</v>
      </c>
      <c r="J24" s="20">
        <f t="shared" si="3"/>
        <v>0.8906221258834508</v>
      </c>
      <c r="K24" s="21">
        <f t="shared" si="4"/>
        <v>-9.377874116549223E-3</v>
      </c>
      <c r="L24" s="20">
        <f t="shared" si="5"/>
        <v>0.86017316265823185</v>
      </c>
      <c r="M24" s="20">
        <f t="shared" si="6"/>
        <v>-3.9826837341768173E-2</v>
      </c>
      <c r="O24" s="22">
        <f t="shared" si="7"/>
        <v>6.007499999999999E-2</v>
      </c>
      <c r="P24" s="22">
        <f t="shared" si="8"/>
        <v>9.377874116549223E-3</v>
      </c>
      <c r="Q24" s="22">
        <f t="shared" si="9"/>
        <v>3.9826837341768173E-2</v>
      </c>
    </row>
    <row r="25" spans="2:17" s="3" customFormat="1" x14ac:dyDescent="0.15">
      <c r="B25" s="24">
        <v>0.95</v>
      </c>
      <c r="C25" s="25">
        <v>0.76060000000000005</v>
      </c>
      <c r="D25" s="25">
        <v>0.97940000000000005</v>
      </c>
      <c r="E25" s="25">
        <v>0.98019999999999996</v>
      </c>
      <c r="F25" s="26">
        <v>1</v>
      </c>
      <c r="G25" s="27">
        <f t="shared" si="0"/>
        <v>0.93005000000000004</v>
      </c>
      <c r="H25" s="27">
        <f t="shared" si="1"/>
        <v>4.9089681960672558E-2</v>
      </c>
      <c r="I25" s="28">
        <f t="shared" si="2"/>
        <v>-1.9949999999999912E-2</v>
      </c>
      <c r="J25" s="29">
        <f t="shared" si="3"/>
        <v>0.95567497259590406</v>
      </c>
      <c r="K25" s="30">
        <f t="shared" si="4"/>
        <v>5.6749725959041042E-3</v>
      </c>
      <c r="L25" s="29">
        <f t="shared" si="5"/>
        <v>0.93981994179771589</v>
      </c>
      <c r="M25" s="29">
        <f t="shared" si="6"/>
        <v>-1.018005820228407E-2</v>
      </c>
      <c r="O25" s="31">
        <f t="shared" si="7"/>
        <v>1.9949999999999912E-2</v>
      </c>
      <c r="P25" s="31">
        <f t="shared" si="8"/>
        <v>5.6749725959041042E-3</v>
      </c>
      <c r="Q25" s="31">
        <f t="shared" si="9"/>
        <v>1.018005820228407E-2</v>
      </c>
    </row>
    <row r="26" spans="2:17" s="3" customFormat="1" x14ac:dyDescent="0.15">
      <c r="B26" s="16"/>
      <c r="C26" s="16"/>
      <c r="D26" s="16"/>
      <c r="E26" s="16"/>
      <c r="F26" s="16"/>
      <c r="G26" s="32" t="s">
        <v>11</v>
      </c>
      <c r="H26" s="16">
        <f>AVERAGE(H7:H25)</f>
        <v>2.872926444826044E-2</v>
      </c>
      <c r="I26" s="16">
        <v>3.6924999999999993E-2</v>
      </c>
      <c r="J26" s="16"/>
      <c r="K26" s="16">
        <v>2.7244932393526107E-2</v>
      </c>
      <c r="L26" s="16"/>
      <c r="M26" s="16">
        <v>2.2869375149298012E-2</v>
      </c>
      <c r="N26" s="32" t="s">
        <v>12</v>
      </c>
      <c r="O26" s="22">
        <f>AVERAGE(O7:O25)</f>
        <v>3.6924999999999993E-2</v>
      </c>
      <c r="P26" s="22">
        <f>AVERAGE(P7:P25)</f>
        <v>2.7244932393526107E-2</v>
      </c>
      <c r="Q26" s="22">
        <f t="shared" ref="Q26" si="10">AVERAGE(Q7:Q25)</f>
        <v>2.2869375149298012E-2</v>
      </c>
    </row>
    <row r="27" spans="2:17" s="3" customFormat="1" x14ac:dyDescent="0.15">
      <c r="B27" s="16"/>
      <c r="C27" s="16"/>
      <c r="D27" s="16"/>
      <c r="E27" s="16"/>
      <c r="F27" s="16"/>
      <c r="G27" s="32" t="s">
        <v>13</v>
      </c>
      <c r="H27" s="16"/>
      <c r="I27" s="16">
        <v>2.1747890097299348E-2</v>
      </c>
      <c r="J27" s="16"/>
      <c r="K27" s="16">
        <v>1.9742607879354054E-2</v>
      </c>
      <c r="L27" s="16"/>
      <c r="M27" s="16">
        <v>1.5806509695789547E-2</v>
      </c>
      <c r="N27" s="32" t="s">
        <v>14</v>
      </c>
      <c r="O27" s="22">
        <f>_xlfn.STDEV.P(O7:O25)</f>
        <v>2.1747890097299348E-2</v>
      </c>
      <c r="P27" s="22">
        <f t="shared" ref="P27:Q27" si="11">_xlfn.STDEV.P(P7:P25)</f>
        <v>1.9742607879354054E-2</v>
      </c>
      <c r="Q27" s="22">
        <f t="shared" si="11"/>
        <v>1.5806509695789547E-2</v>
      </c>
    </row>
    <row r="28" spans="2:17" s="3" customFormat="1" x14ac:dyDescent="0.15">
      <c r="B28" s="2"/>
      <c r="C28" s="2"/>
      <c r="H28" s="2"/>
      <c r="K28" s="2"/>
    </row>
    <row r="29" spans="2:17" s="3" customFormat="1" x14ac:dyDescent="0.15">
      <c r="B29" s="33" t="s">
        <v>15</v>
      </c>
      <c r="C29" s="2"/>
      <c r="H29" s="2"/>
      <c r="I29" s="33" t="s">
        <v>16</v>
      </c>
    </row>
    <row r="30" spans="2:17" s="3" customFormat="1" x14ac:dyDescent="0.15">
      <c r="B30" s="33" t="s">
        <v>17</v>
      </c>
      <c r="C30" s="2"/>
      <c r="H30" s="2"/>
      <c r="I30" s="3" t="s">
        <v>18</v>
      </c>
    </row>
    <row r="33" spans="1:17" x14ac:dyDescent="0.15">
      <c r="A33" s="1" t="s">
        <v>19</v>
      </c>
      <c r="B33" s="1" t="s">
        <v>20</v>
      </c>
      <c r="C33" s="3"/>
      <c r="H33" s="3"/>
    </row>
    <row r="34" spans="1:17" x14ac:dyDescent="0.15">
      <c r="A34" s="3"/>
      <c r="B34" s="3"/>
      <c r="C34" s="3"/>
      <c r="H34" s="3"/>
      <c r="J34" s="4" t="s">
        <v>3</v>
      </c>
      <c r="K34" s="4"/>
      <c r="L34" s="4" t="s">
        <v>4</v>
      </c>
      <c r="M34" s="4"/>
    </row>
    <row r="35" spans="1:17" x14ac:dyDescent="0.15">
      <c r="A35" s="3"/>
      <c r="B35" s="5" t="s">
        <v>5</v>
      </c>
      <c r="C35" s="6" t="s">
        <v>28</v>
      </c>
      <c r="D35" s="6" t="s">
        <v>29</v>
      </c>
      <c r="E35" s="6" t="s">
        <v>30</v>
      </c>
      <c r="F35" s="7" t="s">
        <v>31</v>
      </c>
      <c r="G35" s="8" t="s">
        <v>6</v>
      </c>
      <c r="H35" s="6" t="s">
        <v>7</v>
      </c>
      <c r="I35" s="9" t="s">
        <v>8</v>
      </c>
      <c r="J35" s="9" t="s">
        <v>9</v>
      </c>
      <c r="K35" s="10" t="s">
        <v>8</v>
      </c>
      <c r="L35" s="9" t="s">
        <v>9</v>
      </c>
      <c r="M35" s="9" t="s">
        <v>8</v>
      </c>
    </row>
    <row r="36" spans="1:17" x14ac:dyDescent="0.15">
      <c r="A36" s="3"/>
      <c r="B36" s="11"/>
      <c r="C36" s="12"/>
      <c r="D36" s="12"/>
      <c r="E36" s="12"/>
      <c r="F36" s="13"/>
      <c r="G36" s="14"/>
      <c r="H36" s="12"/>
      <c r="I36" s="4"/>
      <c r="J36" s="4"/>
      <c r="K36" s="11"/>
      <c r="L36" s="4"/>
      <c r="M36" s="4"/>
      <c r="O36" s="3" t="s">
        <v>10</v>
      </c>
      <c r="P36" s="3" t="s">
        <v>10</v>
      </c>
      <c r="Q36" s="3" t="s">
        <v>10</v>
      </c>
    </row>
    <row r="37" spans="1:17" x14ac:dyDescent="0.15">
      <c r="A37" s="3"/>
      <c r="B37" s="34">
        <v>0.1</v>
      </c>
      <c r="C37" s="18">
        <v>0.12529999999999999</v>
      </c>
      <c r="D37" s="18">
        <v>6.4199999999999993E-2</v>
      </c>
      <c r="E37" s="18">
        <v>7.0800000000000002E-2</v>
      </c>
      <c r="F37" s="35">
        <v>0.1114</v>
      </c>
      <c r="G37" s="18">
        <f>AVERAGE(C37:F37)</f>
        <v>9.2924999999999994E-2</v>
      </c>
      <c r="H37" s="18">
        <f>_xlfn.STDEV.P(C37:F37)/2</f>
        <v>1.3000258410893233E-2</v>
      </c>
      <c r="I37" s="19">
        <f>G37-B37</f>
        <v>-7.0750000000000118E-3</v>
      </c>
      <c r="J37" s="20">
        <f>G37^3*(-0.585280950887352) + G37^2*(0.67191758501707) + 0.908899229739163*G37</f>
        <v>8.979186986882097E-2</v>
      </c>
      <c r="K37" s="21">
        <f>J37-B37</f>
        <v>-1.0208130131179036E-2</v>
      </c>
      <c r="L37" s="20">
        <f>G37^2*( -0.150927700153504) + 1.1508750565173*G37</f>
        <v>0.10564179554069128</v>
      </c>
      <c r="M37" s="20">
        <f>L37-B37</f>
        <v>5.6417955406912745E-3</v>
      </c>
      <c r="O37" s="22">
        <f>ABS(I37)</f>
        <v>7.0750000000000118E-3</v>
      </c>
      <c r="P37" s="22">
        <f>ABS(K37)</f>
        <v>1.0208130131179036E-2</v>
      </c>
      <c r="Q37" s="22">
        <f>ABS(M37)</f>
        <v>5.6417955406912745E-3</v>
      </c>
    </row>
    <row r="38" spans="1:17" x14ac:dyDescent="0.15">
      <c r="A38" s="3"/>
      <c r="B38" s="34">
        <v>0.2</v>
      </c>
      <c r="C38" s="18">
        <v>0.22059999999999999</v>
      </c>
      <c r="D38" s="18">
        <v>0.13320000000000001</v>
      </c>
      <c r="E38" s="18">
        <v>0.19089999999999999</v>
      </c>
      <c r="F38" s="35">
        <v>0.111</v>
      </c>
      <c r="G38" s="18">
        <f t="shared" ref="G38:G45" si="12">AVERAGE(C38:F38)</f>
        <v>0.16392499999999999</v>
      </c>
      <c r="H38" s="18">
        <f t="shared" ref="H38:H45" si="13">_xlfn.STDEV.P(C38:F38)/2</f>
        <v>2.1915729938790537E-2</v>
      </c>
      <c r="I38" s="19">
        <f t="shared" ref="I38:I45" si="14">G38-B38</f>
        <v>-3.6075000000000024E-2</v>
      </c>
      <c r="J38" s="20">
        <f t="shared" ref="J38:J45" si="15">G38^3*(-0.585280950887352) + G38^2*(0.67191758501707) + 0.908899229739163*G38</f>
        <v>0.16446857497660983</v>
      </c>
      <c r="K38" s="21">
        <f t="shared" ref="K38:K45" si="16">J38-B38</f>
        <v>-3.5531425023390184E-2</v>
      </c>
      <c r="L38" s="20">
        <f t="shared" ref="L38:L45" si="17">G38^2*( -0.150927700153504) + 1.1508750565173*G38</f>
        <v>0.18460155418872523</v>
      </c>
      <c r="M38" s="20">
        <f t="shared" ref="M38:M45" si="18">L38-B38</f>
        <v>-1.539844581127478E-2</v>
      </c>
      <c r="O38" s="22">
        <f t="shared" ref="O38:O45" si="19">ABS(I38)</f>
        <v>3.6075000000000024E-2</v>
      </c>
      <c r="P38" s="22">
        <f t="shared" ref="P38:P45" si="20">ABS(K38)</f>
        <v>3.5531425023390184E-2</v>
      </c>
      <c r="Q38" s="22">
        <f t="shared" ref="Q38:Q45" si="21">ABS(M38)</f>
        <v>1.539844581127478E-2</v>
      </c>
    </row>
    <row r="39" spans="1:17" x14ac:dyDescent="0.15">
      <c r="A39" s="3"/>
      <c r="B39" s="34">
        <v>0.3</v>
      </c>
      <c r="C39" s="18">
        <v>0.32129999999999997</v>
      </c>
      <c r="D39" s="18">
        <v>0.31430000000000002</v>
      </c>
      <c r="E39" s="18">
        <v>0.29270000000000002</v>
      </c>
      <c r="F39" s="35">
        <v>0.30330000000000001</v>
      </c>
      <c r="G39" s="18">
        <f t="shared" si="12"/>
        <v>0.30789999999999995</v>
      </c>
      <c r="H39" s="18">
        <f t="shared" si="13"/>
        <v>5.4355312527847675E-3</v>
      </c>
      <c r="I39" s="19">
        <f t="shared" si="14"/>
        <v>7.8999999999999626E-3</v>
      </c>
      <c r="J39" s="20">
        <f t="shared" si="15"/>
        <v>0.32646532606342005</v>
      </c>
      <c r="K39" s="21">
        <f t="shared" si="16"/>
        <v>2.6465326063420058E-2</v>
      </c>
      <c r="L39" s="20">
        <f t="shared" si="17"/>
        <v>0.3400461201913671</v>
      </c>
      <c r="M39" s="20">
        <f t="shared" si="18"/>
        <v>4.0046120191367107E-2</v>
      </c>
      <c r="O39" s="22">
        <f t="shared" si="19"/>
        <v>7.8999999999999626E-3</v>
      </c>
      <c r="P39" s="22">
        <f t="shared" si="20"/>
        <v>2.6465326063420058E-2</v>
      </c>
      <c r="Q39" s="22">
        <f t="shared" si="21"/>
        <v>4.0046120191367107E-2</v>
      </c>
    </row>
    <row r="40" spans="1:17" x14ac:dyDescent="0.15">
      <c r="A40" s="3"/>
      <c r="B40" s="34">
        <v>0.4</v>
      </c>
      <c r="C40" s="18">
        <v>0.41539999999999999</v>
      </c>
      <c r="D40" s="18">
        <v>0.41349999999999998</v>
      </c>
      <c r="E40" s="18">
        <v>0.31709999999999999</v>
      </c>
      <c r="F40" s="35">
        <v>0.30940000000000001</v>
      </c>
      <c r="G40" s="18">
        <f t="shared" si="12"/>
        <v>0.36385000000000001</v>
      </c>
      <c r="H40" s="18">
        <f t="shared" si="13"/>
        <v>2.5338816566682798E-2</v>
      </c>
      <c r="I40" s="19">
        <f t="shared" si="14"/>
        <v>-3.6150000000000015E-2</v>
      </c>
      <c r="J40" s="20">
        <f t="shared" si="15"/>
        <v>0.39146365265545879</v>
      </c>
      <c r="K40" s="21">
        <f t="shared" si="16"/>
        <v>-8.5363473445412286E-3</v>
      </c>
      <c r="L40" s="20">
        <f t="shared" si="17"/>
        <v>0.39876505066326445</v>
      </c>
      <c r="M40" s="20">
        <f t="shared" si="18"/>
        <v>-1.2349493367355691E-3</v>
      </c>
      <c r="O40" s="22">
        <f t="shared" si="19"/>
        <v>3.6150000000000015E-2</v>
      </c>
      <c r="P40" s="22">
        <f t="shared" si="20"/>
        <v>8.5363473445412286E-3</v>
      </c>
      <c r="Q40" s="22">
        <f t="shared" si="21"/>
        <v>1.2349493367355691E-3</v>
      </c>
    </row>
    <row r="41" spans="1:17" x14ac:dyDescent="0.15">
      <c r="A41" s="3"/>
      <c r="B41" s="34">
        <v>0.5</v>
      </c>
      <c r="C41" s="18">
        <v>0.4793</v>
      </c>
      <c r="D41" s="18">
        <v>0.47789999999999999</v>
      </c>
      <c r="E41" s="18">
        <v>0.4738</v>
      </c>
      <c r="F41" s="35">
        <v>0.38679999999999998</v>
      </c>
      <c r="G41" s="18">
        <f t="shared" si="12"/>
        <v>0.45445000000000002</v>
      </c>
      <c r="H41" s="18">
        <f t="shared" si="13"/>
        <v>1.9555002556890657E-2</v>
      </c>
      <c r="I41" s="19">
        <f t="shared" si="14"/>
        <v>-4.5549999999999979E-2</v>
      </c>
      <c r="J41" s="20">
        <f t="shared" si="15"/>
        <v>0.49688524284591867</v>
      </c>
      <c r="K41" s="21">
        <f t="shared" si="16"/>
        <v>-3.1147571540813268E-3</v>
      </c>
      <c r="L41" s="20">
        <f t="shared" si="17"/>
        <v>0.49184485596830541</v>
      </c>
      <c r="M41" s="20">
        <f t="shared" si="18"/>
        <v>-8.1551440316945945E-3</v>
      </c>
      <c r="O41" s="22">
        <f t="shared" si="19"/>
        <v>4.5549999999999979E-2</v>
      </c>
      <c r="P41" s="22">
        <f t="shared" si="20"/>
        <v>3.1147571540813268E-3</v>
      </c>
      <c r="Q41" s="22">
        <f t="shared" si="21"/>
        <v>8.1551440316945945E-3</v>
      </c>
    </row>
    <row r="42" spans="1:17" x14ac:dyDescent="0.15">
      <c r="A42" s="3"/>
      <c r="B42" s="34">
        <v>0.6</v>
      </c>
      <c r="C42" s="18">
        <v>0.52600000000000002</v>
      </c>
      <c r="D42" s="18">
        <v>0.53849999999999998</v>
      </c>
      <c r="E42" s="18">
        <v>0.66900000000000004</v>
      </c>
      <c r="F42" s="36"/>
      <c r="G42" s="18">
        <f t="shared" si="12"/>
        <v>0.57783333333333331</v>
      </c>
      <c r="H42" s="18">
        <f t="shared" si="13"/>
        <v>3.2333118555987667E-2</v>
      </c>
      <c r="I42" s="19">
        <f t="shared" si="14"/>
        <v>-2.2166666666666668E-2</v>
      </c>
      <c r="J42" s="20">
        <f t="shared" si="15"/>
        <v>0.63661941222096263</v>
      </c>
      <c r="K42" s="21">
        <f t="shared" si="16"/>
        <v>3.6619412220962655E-2</v>
      </c>
      <c r="L42" s="20">
        <f t="shared" si="17"/>
        <v>0.61462051492395675</v>
      </c>
      <c r="M42" s="20">
        <f t="shared" si="18"/>
        <v>1.4620514923956773E-2</v>
      </c>
      <c r="O42" s="22">
        <f t="shared" si="19"/>
        <v>2.2166666666666668E-2</v>
      </c>
      <c r="P42" s="22">
        <f t="shared" si="20"/>
        <v>3.6619412220962655E-2</v>
      </c>
      <c r="Q42" s="22">
        <f t="shared" si="21"/>
        <v>1.4620514923956773E-2</v>
      </c>
    </row>
    <row r="43" spans="1:17" x14ac:dyDescent="0.15">
      <c r="A43" s="3"/>
      <c r="B43" s="34">
        <v>0.7</v>
      </c>
      <c r="C43" s="18">
        <v>0.65690000000000004</v>
      </c>
      <c r="D43" s="18">
        <v>0.64800000000000002</v>
      </c>
      <c r="E43" s="18">
        <v>0.73150000000000004</v>
      </c>
      <c r="F43" s="36"/>
      <c r="G43" s="18">
        <f t="shared" si="12"/>
        <v>0.67879999999999996</v>
      </c>
      <c r="H43" s="18">
        <f t="shared" si="13"/>
        <v>1.8720621428431984E-2</v>
      </c>
      <c r="I43" s="19">
        <f t="shared" si="14"/>
        <v>-2.1199999999999997E-2</v>
      </c>
      <c r="J43" s="20">
        <f t="shared" si="15"/>
        <v>0.74350139034412899</v>
      </c>
      <c r="K43" s="21">
        <f t="shared" si="16"/>
        <v>4.3501390344129032E-2</v>
      </c>
      <c r="L43" s="20">
        <f t="shared" si="17"/>
        <v>0.71167111648372527</v>
      </c>
      <c r="M43" s="20">
        <f t="shared" si="18"/>
        <v>1.1671116483725319E-2</v>
      </c>
      <c r="O43" s="22">
        <f t="shared" si="19"/>
        <v>2.1199999999999997E-2</v>
      </c>
      <c r="P43" s="22">
        <f t="shared" si="20"/>
        <v>4.3501390344129032E-2</v>
      </c>
      <c r="Q43" s="22">
        <f t="shared" si="21"/>
        <v>1.1671116483725319E-2</v>
      </c>
    </row>
    <row r="44" spans="1:17" x14ac:dyDescent="0.15">
      <c r="A44" s="3"/>
      <c r="B44" s="34">
        <v>0.8</v>
      </c>
      <c r="C44" s="18">
        <v>0.7641</v>
      </c>
      <c r="D44" s="18">
        <v>0.71730000000000005</v>
      </c>
      <c r="E44" s="18">
        <v>0.78969999999999996</v>
      </c>
      <c r="F44" s="36"/>
      <c r="G44" s="18">
        <f t="shared" si="12"/>
        <v>0.75703333333333334</v>
      </c>
      <c r="H44" s="18">
        <f t="shared" si="13"/>
        <v>1.4988291726840932E-2</v>
      </c>
      <c r="I44" s="19">
        <f t="shared" si="14"/>
        <v>-4.2966666666666709E-2</v>
      </c>
      <c r="J44" s="20">
        <f t="shared" si="15"/>
        <v>0.81921532260994723</v>
      </c>
      <c r="K44" s="21">
        <f t="shared" si="16"/>
        <v>1.9215322609947183E-2</v>
      </c>
      <c r="L44" s="20">
        <f t="shared" si="17"/>
        <v>0.78475419565458293</v>
      </c>
      <c r="M44" s="20">
        <f t="shared" si="18"/>
        <v>-1.5245804345417113E-2</v>
      </c>
      <c r="O44" s="22">
        <f t="shared" si="19"/>
        <v>4.2966666666666709E-2</v>
      </c>
      <c r="P44" s="22">
        <f t="shared" si="20"/>
        <v>1.9215322609947183E-2</v>
      </c>
      <c r="Q44" s="22">
        <f t="shared" si="21"/>
        <v>1.5245804345417113E-2</v>
      </c>
    </row>
    <row r="45" spans="1:17" ht="15" thickBot="1" x14ac:dyDescent="0.2">
      <c r="A45" s="3"/>
      <c r="B45" s="37">
        <v>0.9</v>
      </c>
      <c r="C45" s="27">
        <v>0.82079999999999997</v>
      </c>
      <c r="D45" s="27">
        <v>0.80420000000000003</v>
      </c>
      <c r="E45" s="27">
        <v>0.88519999999999999</v>
      </c>
      <c r="F45" s="38"/>
      <c r="G45" s="27">
        <f t="shared" si="12"/>
        <v>0.83673333333333344</v>
      </c>
      <c r="H45" s="27">
        <f t="shared" si="13"/>
        <v>1.7467366398197775E-2</v>
      </c>
      <c r="I45" s="28">
        <f t="shared" si="14"/>
        <v>-6.3266666666666582E-2</v>
      </c>
      <c r="J45" s="29">
        <f t="shared" si="15"/>
        <v>0.88806408487454269</v>
      </c>
      <c r="K45" s="30">
        <f t="shared" si="16"/>
        <v>-1.193591512545733E-2</v>
      </c>
      <c r="L45" s="29">
        <f t="shared" si="17"/>
        <v>0.85730761771378095</v>
      </c>
      <c r="M45" s="29">
        <f t="shared" si="18"/>
        <v>-4.2692382286219077E-2</v>
      </c>
      <c r="O45" s="39">
        <f t="shared" si="19"/>
        <v>6.3266666666666582E-2</v>
      </c>
      <c r="P45" s="39">
        <f t="shared" si="20"/>
        <v>1.193591512545733E-2</v>
      </c>
      <c r="Q45" s="39">
        <f t="shared" si="21"/>
        <v>4.2692382286219077E-2</v>
      </c>
    </row>
    <row r="46" spans="1:17" x14ac:dyDescent="0.15">
      <c r="A46" s="3"/>
      <c r="D46" s="2"/>
      <c r="E46" s="2"/>
      <c r="F46" s="2"/>
      <c r="G46" s="32" t="s">
        <v>11</v>
      </c>
      <c r="H46" s="16">
        <f>AVERAGE(H37:H45)</f>
        <v>1.8750526315055596E-2</v>
      </c>
      <c r="I46" s="16">
        <v>3.1372222222222197E-2</v>
      </c>
      <c r="J46" s="2"/>
      <c r="K46" s="16">
        <v>2.1680891779678673E-2</v>
      </c>
      <c r="L46" s="2"/>
      <c r="M46" s="16">
        <v>1.7189585883453512E-2</v>
      </c>
      <c r="N46" s="32" t="s">
        <v>12</v>
      </c>
      <c r="O46" s="22">
        <f>AVERAGE(O37:O45)</f>
        <v>3.1372222222222218E-2</v>
      </c>
      <c r="P46" s="22">
        <f>AVERAGE(P37:P45)</f>
        <v>2.1680891779678673E-2</v>
      </c>
      <c r="Q46" s="22">
        <f>AVERAGE(Q37:Q45)</f>
        <v>1.7189585883453512E-2</v>
      </c>
    </row>
    <row r="47" spans="1:17" x14ac:dyDescent="0.15">
      <c r="A47" s="3"/>
      <c r="B47" s="3"/>
      <c r="C47" s="3"/>
      <c r="G47" s="32" t="s">
        <v>13</v>
      </c>
      <c r="H47" s="3"/>
      <c r="I47" s="16">
        <v>1.7407392976747357E-2</v>
      </c>
      <c r="J47" s="2"/>
      <c r="K47" s="16">
        <v>1.3598079511602927E-2</v>
      </c>
      <c r="L47" s="2"/>
      <c r="M47" s="16">
        <v>1.3688506586740971E-2</v>
      </c>
      <c r="N47" s="32" t="s">
        <v>14</v>
      </c>
      <c r="O47" s="22">
        <f>_xlfn.STDEV.P(O37:O45)</f>
        <v>1.7407392976747357E-2</v>
      </c>
      <c r="P47" s="22">
        <f>_xlfn.STDEV.P(P37:P45)</f>
        <v>1.3598079511602927E-2</v>
      </c>
      <c r="Q47" s="22">
        <f>_xlfn.STDEV.P(Q37:Q45)</f>
        <v>1.3688506586740971E-2</v>
      </c>
    </row>
    <row r="49" spans="1:9" x14ac:dyDescent="0.15">
      <c r="A49" s="3"/>
      <c r="B49" s="3"/>
      <c r="C49" s="3"/>
      <c r="H49" s="3"/>
      <c r="I49" s="33" t="s">
        <v>21</v>
      </c>
    </row>
    <row r="50" spans="1:9" x14ac:dyDescent="0.15">
      <c r="A50" s="3"/>
      <c r="B50" s="3"/>
      <c r="C50" s="3"/>
      <c r="H50" s="3"/>
      <c r="I50" s="3" t="s">
        <v>22</v>
      </c>
    </row>
    <row r="53" spans="1:9" x14ac:dyDescent="0.15">
      <c r="A53" s="1" t="s">
        <v>23</v>
      </c>
      <c r="B53" s="40" t="s">
        <v>34</v>
      </c>
      <c r="C53" s="40"/>
      <c r="D53" s="40"/>
    </row>
    <row r="54" spans="1:9" x14ac:dyDescent="0.15">
      <c r="A54" s="3"/>
      <c r="B54" s="3"/>
      <c r="C54" s="3"/>
    </row>
    <row r="55" spans="1:9" x14ac:dyDescent="0.15">
      <c r="A55" s="3"/>
      <c r="B55" s="5" t="s">
        <v>5</v>
      </c>
      <c r="C55" s="6" t="s">
        <v>28</v>
      </c>
      <c r="D55" s="6" t="s">
        <v>29</v>
      </c>
      <c r="E55" s="6" t="s">
        <v>30</v>
      </c>
      <c r="F55" s="7" t="s">
        <v>31</v>
      </c>
    </row>
    <row r="56" spans="1:9" x14ac:dyDescent="0.15">
      <c r="A56" s="3"/>
      <c r="B56" s="11"/>
      <c r="C56" s="12"/>
      <c r="D56" s="12"/>
      <c r="E56" s="12"/>
      <c r="F56" s="13"/>
    </row>
    <row r="57" spans="1:9" x14ac:dyDescent="0.15">
      <c r="A57" s="3"/>
      <c r="B57" s="15">
        <v>0.05</v>
      </c>
      <c r="C57" s="41">
        <v>25.45</v>
      </c>
      <c r="D57" s="41">
        <v>26.5</v>
      </c>
      <c r="E57" s="41">
        <v>27.86</v>
      </c>
      <c r="F57" s="42">
        <v>27.39</v>
      </c>
      <c r="H57" s="33" t="s">
        <v>32</v>
      </c>
    </row>
    <row r="58" spans="1:9" x14ac:dyDescent="0.15">
      <c r="A58" s="3"/>
      <c r="B58" s="23">
        <v>0.1</v>
      </c>
      <c r="C58" s="41">
        <v>35.020000000000003</v>
      </c>
      <c r="D58" s="41">
        <v>28.82</v>
      </c>
      <c r="E58" s="41">
        <v>28.07</v>
      </c>
      <c r="F58" s="42">
        <v>31.94</v>
      </c>
      <c r="H58" s="33" t="s">
        <v>35</v>
      </c>
    </row>
    <row r="59" spans="1:9" x14ac:dyDescent="0.15">
      <c r="A59" s="3"/>
      <c r="B59" s="23">
        <v>0.15</v>
      </c>
      <c r="C59" s="41">
        <v>25.45</v>
      </c>
      <c r="D59" s="41">
        <v>26.5</v>
      </c>
      <c r="E59" s="41">
        <v>27.86</v>
      </c>
      <c r="F59" s="42">
        <v>27.39</v>
      </c>
    </row>
    <row r="60" spans="1:9" x14ac:dyDescent="0.15">
      <c r="A60" s="3"/>
      <c r="B60" s="23">
        <v>0.2</v>
      </c>
      <c r="C60" s="41">
        <v>35.020000000000003</v>
      </c>
      <c r="D60" s="41">
        <v>28.82</v>
      </c>
      <c r="E60" s="41">
        <v>28.07</v>
      </c>
      <c r="F60" s="42">
        <v>31.94</v>
      </c>
    </row>
    <row r="61" spans="1:9" ht="16" x14ac:dyDescent="0.2">
      <c r="A61" s="3"/>
      <c r="B61" s="23">
        <v>0.25</v>
      </c>
      <c r="C61" s="41">
        <v>25.45</v>
      </c>
      <c r="D61" s="41">
        <v>26.5</v>
      </c>
      <c r="E61" s="41">
        <v>27.86</v>
      </c>
      <c r="F61" s="42">
        <v>27.39</v>
      </c>
      <c r="I61" s="43"/>
    </row>
    <row r="62" spans="1:9" x14ac:dyDescent="0.15">
      <c r="A62" s="3"/>
      <c r="B62" s="23">
        <v>0.3</v>
      </c>
      <c r="C62" s="41">
        <v>35.020000000000003</v>
      </c>
      <c r="D62" s="41">
        <v>28.82</v>
      </c>
      <c r="E62" s="41">
        <v>28.07</v>
      </c>
      <c r="F62" s="42">
        <v>31.94</v>
      </c>
    </row>
    <row r="63" spans="1:9" x14ac:dyDescent="0.15">
      <c r="A63" s="3"/>
      <c r="B63" s="23">
        <v>0.35</v>
      </c>
      <c r="C63" s="41">
        <v>25.45</v>
      </c>
      <c r="D63" s="41">
        <v>26.5</v>
      </c>
      <c r="E63" s="41">
        <v>27.86</v>
      </c>
      <c r="F63" s="42">
        <v>27.39</v>
      </c>
    </row>
    <row r="64" spans="1:9" x14ac:dyDescent="0.15">
      <c r="A64" s="3"/>
      <c r="B64" s="23">
        <v>0.4</v>
      </c>
      <c r="C64" s="41">
        <v>35.020000000000003</v>
      </c>
      <c r="D64" s="41">
        <v>28.82</v>
      </c>
      <c r="E64" s="41">
        <v>28.07</v>
      </c>
      <c r="F64" s="42">
        <v>31.94</v>
      </c>
      <c r="H64" s="33"/>
    </row>
    <row r="65" spans="1:9" x14ac:dyDescent="0.15">
      <c r="A65" s="3"/>
      <c r="B65" s="23">
        <v>0.45</v>
      </c>
      <c r="C65" s="41">
        <v>25.45</v>
      </c>
      <c r="D65" s="41">
        <v>26.5</v>
      </c>
      <c r="E65" s="41">
        <v>27.86</v>
      </c>
      <c r="F65" s="42">
        <v>27.39</v>
      </c>
    </row>
    <row r="66" spans="1:9" x14ac:dyDescent="0.15">
      <c r="A66" s="3"/>
      <c r="B66" s="23">
        <v>0.5</v>
      </c>
      <c r="C66" s="41">
        <v>35.020000000000003</v>
      </c>
      <c r="D66" s="41">
        <v>28.82</v>
      </c>
      <c r="E66" s="41">
        <v>28.07</v>
      </c>
      <c r="F66" s="42">
        <v>31.94</v>
      </c>
    </row>
    <row r="67" spans="1:9" x14ac:dyDescent="0.15">
      <c r="A67" s="3"/>
      <c r="B67" s="23">
        <v>0.55000000000000004</v>
      </c>
      <c r="C67" s="41">
        <v>32.22</v>
      </c>
      <c r="D67" s="41">
        <v>27.06</v>
      </c>
      <c r="E67" s="41">
        <v>28.93</v>
      </c>
      <c r="F67" s="42">
        <v>40.909999999999997</v>
      </c>
    </row>
    <row r="68" spans="1:9" x14ac:dyDescent="0.15">
      <c r="A68" s="3"/>
      <c r="B68" s="23">
        <v>0.6</v>
      </c>
      <c r="C68" s="41">
        <v>27.25</v>
      </c>
      <c r="D68" s="41">
        <v>27.91</v>
      </c>
      <c r="E68" s="41">
        <v>26.11</v>
      </c>
      <c r="F68" s="42">
        <v>31.64</v>
      </c>
    </row>
    <row r="69" spans="1:9" x14ac:dyDescent="0.15">
      <c r="A69" s="3"/>
      <c r="B69" s="23">
        <v>0.65</v>
      </c>
      <c r="C69" s="41">
        <v>32.22</v>
      </c>
      <c r="D69" s="41">
        <v>27.06</v>
      </c>
      <c r="E69" s="41">
        <v>28.93</v>
      </c>
      <c r="F69" s="42">
        <v>40.909999999999997</v>
      </c>
    </row>
    <row r="70" spans="1:9" x14ac:dyDescent="0.15">
      <c r="A70" s="3"/>
      <c r="B70" s="23">
        <v>0.7</v>
      </c>
      <c r="C70" s="41">
        <v>27.25</v>
      </c>
      <c r="D70" s="41">
        <v>27.91</v>
      </c>
      <c r="E70" s="41">
        <v>26.11</v>
      </c>
      <c r="F70" s="42">
        <v>31.64</v>
      </c>
    </row>
    <row r="71" spans="1:9" x14ac:dyDescent="0.15">
      <c r="A71" s="3"/>
      <c r="B71" s="23">
        <v>0.75</v>
      </c>
      <c r="C71" s="41">
        <v>32.22</v>
      </c>
      <c r="D71" s="41">
        <v>27.06</v>
      </c>
      <c r="E71" s="41">
        <v>28.93</v>
      </c>
      <c r="F71" s="42">
        <v>40.909999999999997</v>
      </c>
      <c r="H71" s="47" t="s">
        <v>33</v>
      </c>
      <c r="I71" s="47"/>
    </row>
    <row r="72" spans="1:9" x14ac:dyDescent="0.15">
      <c r="A72" s="3"/>
      <c r="B72" s="23">
        <v>0.8</v>
      </c>
      <c r="C72" s="41">
        <v>27.25</v>
      </c>
      <c r="D72" s="41">
        <v>27.91</v>
      </c>
      <c r="E72" s="41">
        <v>26.11</v>
      </c>
      <c r="F72" s="42">
        <v>31.64</v>
      </c>
      <c r="H72" s="2" t="s">
        <v>24</v>
      </c>
      <c r="I72" s="44">
        <f>MIN(C57:F75)</f>
        <v>25.45</v>
      </c>
    </row>
    <row r="73" spans="1:9" x14ac:dyDescent="0.15">
      <c r="A73" s="3"/>
      <c r="B73" s="23">
        <v>0.85</v>
      </c>
      <c r="C73" s="41">
        <v>32.22</v>
      </c>
      <c r="D73" s="41">
        <v>27.06</v>
      </c>
      <c r="E73" s="41">
        <v>28.93</v>
      </c>
      <c r="F73" s="42">
        <v>40.909999999999997</v>
      </c>
      <c r="H73" s="2" t="s">
        <v>25</v>
      </c>
      <c r="I73" s="44">
        <f>MAX(C57:F75)</f>
        <v>40.909999999999997</v>
      </c>
    </row>
    <row r="74" spans="1:9" x14ac:dyDescent="0.15">
      <c r="A74" s="3"/>
      <c r="B74" s="23">
        <v>0.9</v>
      </c>
      <c r="C74" s="41">
        <v>27.25</v>
      </c>
      <c r="D74" s="41">
        <v>27.91</v>
      </c>
      <c r="E74" s="41">
        <v>26.11</v>
      </c>
      <c r="F74" s="42">
        <v>31.64</v>
      </c>
      <c r="H74" s="2" t="s">
        <v>26</v>
      </c>
      <c r="I74" s="44">
        <f>AVERAGE(C57,C58,C67,C68,D57,D58,D67,D68,E68,E67,E58,E57,F57,F58,F67,F68)</f>
        <v>29.567499999999995</v>
      </c>
    </row>
    <row r="75" spans="1:9" x14ac:dyDescent="0.15">
      <c r="A75" s="3"/>
      <c r="B75" s="24">
        <v>0.95</v>
      </c>
      <c r="C75" s="45">
        <v>32.22</v>
      </c>
      <c r="D75" s="45">
        <v>27.06</v>
      </c>
      <c r="E75" s="45">
        <v>28.93</v>
      </c>
      <c r="F75" s="46">
        <v>40.909999999999997</v>
      </c>
      <c r="H75" s="2" t="s">
        <v>27</v>
      </c>
      <c r="I75" s="3">
        <f>_xlfn.STDEV.P(C57:F58,C67:F68)</f>
        <v>3.8643393678609477</v>
      </c>
    </row>
    <row r="78" spans="1:9" x14ac:dyDescent="0.15">
      <c r="A78" s="3"/>
      <c r="B78" s="3"/>
      <c r="C78" s="3"/>
      <c r="H78" s="3"/>
    </row>
    <row r="79" spans="1:9" x14ac:dyDescent="0.15">
      <c r="A79" s="3"/>
      <c r="B79" s="3"/>
      <c r="C79" s="3"/>
      <c r="H79" s="3"/>
    </row>
    <row r="80" spans="1:9" x14ac:dyDescent="0.15">
      <c r="A80" s="3"/>
      <c r="B80" s="3"/>
      <c r="C80" s="3"/>
      <c r="H80" s="3"/>
    </row>
    <row r="81" spans="1:8" x14ac:dyDescent="0.15">
      <c r="A81" s="3"/>
      <c r="B81" s="3"/>
      <c r="C81" s="3"/>
      <c r="H81" s="3"/>
    </row>
    <row r="82" spans="1:8" x14ac:dyDescent="0.15">
      <c r="A82" s="3"/>
      <c r="B82" s="3"/>
      <c r="C82" s="3"/>
      <c r="H82" s="3"/>
    </row>
    <row r="83" spans="1:8" x14ac:dyDescent="0.15">
      <c r="A83" s="3"/>
      <c r="B83" s="3"/>
      <c r="C83" s="3"/>
      <c r="H83" s="3"/>
    </row>
    <row r="84" spans="1:8" x14ac:dyDescent="0.15">
      <c r="A84" s="3"/>
      <c r="B84" s="3"/>
      <c r="C84" s="3"/>
      <c r="H84" s="3"/>
    </row>
    <row r="85" spans="1:8" x14ac:dyDescent="0.15">
      <c r="A85" s="3"/>
      <c r="B85" s="3"/>
      <c r="C85" s="3"/>
      <c r="H85" s="3"/>
    </row>
    <row r="86" spans="1:8" x14ac:dyDescent="0.15">
      <c r="A86" s="3"/>
      <c r="B86" s="3"/>
      <c r="C86" s="3"/>
      <c r="H86" s="3"/>
    </row>
    <row r="87" spans="1:8" x14ac:dyDescent="0.15">
      <c r="A87" s="3"/>
      <c r="B87" s="3"/>
      <c r="C87" s="3"/>
      <c r="H87" s="3"/>
    </row>
    <row r="88" spans="1:8" x14ac:dyDescent="0.15">
      <c r="A88" s="3"/>
      <c r="B88" s="3"/>
      <c r="C88" s="3"/>
      <c r="H88" s="3"/>
    </row>
    <row r="89" spans="1:8" x14ac:dyDescent="0.15">
      <c r="A89" s="3"/>
      <c r="B89" s="3"/>
      <c r="C89" s="3"/>
      <c r="H89" s="3"/>
    </row>
    <row r="90" spans="1:8" x14ac:dyDescent="0.15">
      <c r="A90" s="3"/>
      <c r="B90" s="3"/>
      <c r="C90" s="3"/>
      <c r="H90" s="3"/>
    </row>
  </sheetData>
  <mergeCells count="35">
    <mergeCell ref="H71:I71"/>
    <mergeCell ref="B53:D53"/>
    <mergeCell ref="B55:B56"/>
    <mergeCell ref="C55:C56"/>
    <mergeCell ref="D55:D56"/>
    <mergeCell ref="E55:E56"/>
    <mergeCell ref="F55:F56"/>
    <mergeCell ref="H35:H36"/>
    <mergeCell ref="I35:I36"/>
    <mergeCell ref="J35:J36"/>
    <mergeCell ref="K35:K36"/>
    <mergeCell ref="L35:L36"/>
    <mergeCell ref="M35:M36"/>
    <mergeCell ref="B35:B36"/>
    <mergeCell ref="C35:C36"/>
    <mergeCell ref="D35:D36"/>
    <mergeCell ref="E35:E36"/>
    <mergeCell ref="F35:F36"/>
    <mergeCell ref="G35:G36"/>
    <mergeCell ref="J5:J6"/>
    <mergeCell ref="K5:K6"/>
    <mergeCell ref="L5:L6"/>
    <mergeCell ref="M5:M6"/>
    <mergeCell ref="J34:K34"/>
    <mergeCell ref="L34:M34"/>
    <mergeCell ref="J4:K4"/>
    <mergeCell ref="L4:M4"/>
    <mergeCell ref="B5:B6"/>
    <mergeCell ref="C5:C6"/>
    <mergeCell ref="D5:D6"/>
    <mergeCell ref="E5:E6"/>
    <mergeCell ref="F5:F6"/>
    <mergeCell ref="G5:G6"/>
    <mergeCell ref="H5:H6"/>
    <mergeCell ref="I5:I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18T15:54:43Z</dcterms:created>
  <dcterms:modified xsi:type="dcterms:W3CDTF">2019-10-18T23:06:18Z</dcterms:modified>
</cp:coreProperties>
</file>